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2202"/>
  <workbookPr autoCompressPictures="0"/>
  <bookViews>
    <workbookView xWindow="0" yWindow="0" windowWidth="25600" windowHeight="14680" activeTab="2"/>
  </bookViews>
  <sheets>
    <sheet name="LLF" sheetId="1" r:id="rId1"/>
    <sheet name="500 uT" sheetId="2" r:id="rId2"/>
    <sheet name="2000 uT" sheetId="3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4" i="3" l="1"/>
  <c r="E24" i="3"/>
  <c r="F23" i="3"/>
  <c r="E23" i="3"/>
  <c r="F22" i="3"/>
  <c r="E22" i="3"/>
  <c r="F16" i="3"/>
  <c r="E16" i="3"/>
  <c r="F15" i="3"/>
  <c r="E15" i="3"/>
  <c r="F14" i="3"/>
  <c r="E14" i="3"/>
  <c r="F8" i="3"/>
  <c r="E8" i="3"/>
  <c r="F7" i="3"/>
  <c r="E7" i="3"/>
  <c r="F6" i="3"/>
  <c r="E6" i="3"/>
  <c r="F27" i="2"/>
  <c r="E27" i="2"/>
  <c r="F26" i="2"/>
  <c r="E26" i="2"/>
  <c r="F25" i="2"/>
  <c r="E25" i="2"/>
  <c r="F24" i="2"/>
  <c r="E24" i="2"/>
  <c r="F18" i="2"/>
  <c r="E18" i="2"/>
  <c r="F17" i="2"/>
  <c r="E17" i="2"/>
  <c r="F16" i="2"/>
  <c r="E16" i="2"/>
  <c r="F15" i="2"/>
  <c r="E15" i="2"/>
  <c r="F9" i="2"/>
  <c r="E9" i="2"/>
  <c r="F8" i="2"/>
  <c r="E8" i="2"/>
  <c r="F7" i="2"/>
  <c r="E7" i="2"/>
  <c r="F6" i="2"/>
  <c r="E6" i="2"/>
  <c r="F24" i="1"/>
  <c r="F27" i="1"/>
  <c r="E27" i="1"/>
  <c r="F26" i="1"/>
  <c r="E26" i="1"/>
  <c r="F25" i="1"/>
  <c r="E25" i="1"/>
  <c r="E24" i="1"/>
  <c r="E16" i="1"/>
  <c r="F18" i="1"/>
  <c r="E18" i="1"/>
  <c r="F17" i="1"/>
  <c r="E17" i="1"/>
  <c r="F16" i="1"/>
  <c r="F15" i="1"/>
  <c r="E15" i="1"/>
  <c r="E9" i="1"/>
  <c r="F9" i="1"/>
  <c r="F7" i="1"/>
  <c r="F8" i="1"/>
  <c r="F6" i="1"/>
  <c r="E7" i="1"/>
  <c r="E8" i="1"/>
  <c r="E6" i="1"/>
</calcChain>
</file>

<file path=xl/sharedStrings.xml><?xml version="1.0" encoding="utf-8"?>
<sst xmlns="http://schemas.openxmlformats.org/spreadsheetml/2006/main" count="81" uniqueCount="14">
  <si>
    <t>control</t>
  </si>
  <si>
    <t>10 min exposure</t>
  </si>
  <si>
    <t>sham</t>
  </si>
  <si>
    <t>Condition</t>
  </si>
  <si>
    <t>Relative gene expression</t>
  </si>
  <si>
    <t>Average (N =3)</t>
  </si>
  <si>
    <t>Data for Fig.1 Effect of Low level field (LLF) on HEK293 gene expression</t>
  </si>
  <si>
    <t>3 h exposure</t>
  </si>
  <si>
    <t>SE</t>
  </si>
  <si>
    <r>
      <t xml:space="preserve">Gene: </t>
    </r>
    <r>
      <rPr>
        <b/>
        <sz val="12"/>
        <color theme="1"/>
        <rFont val="Calibri"/>
        <family val="2"/>
        <scheme val="minor"/>
      </rPr>
      <t>KIAA1211</t>
    </r>
  </si>
  <si>
    <r>
      <t xml:space="preserve">Gene: </t>
    </r>
    <r>
      <rPr>
        <b/>
        <sz val="12"/>
        <color theme="1"/>
        <rFont val="Calibri"/>
        <family val="2"/>
        <scheme val="minor"/>
      </rPr>
      <t>RPS16P5</t>
    </r>
  </si>
  <si>
    <r>
      <t xml:space="preserve">Gene: </t>
    </r>
    <r>
      <rPr>
        <b/>
        <sz val="12"/>
        <color theme="1"/>
        <rFont val="Calibri"/>
        <family val="2"/>
        <scheme val="minor"/>
      </rPr>
      <t>TAS2R19</t>
    </r>
  </si>
  <si>
    <t>Data for Fig.2 Effect of a 500 uT static magnetic field on HEK293 gene expression</t>
  </si>
  <si>
    <t>Data for Fig.3 Effect of a 2000 uT static magnetic field on HEK293 gen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/>
    <xf numFmtId="0" fontId="3" fillId="0" borderId="0" xfId="0" applyFont="1" applyAlignment="1">
      <alignment horizontal="center"/>
    </xf>
    <xf numFmtId="2" fontId="2" fillId="0" borderId="0" xfId="0" applyNumberFormat="1" applyFont="1"/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"/>
  <sheetViews>
    <sheetView workbookViewId="0">
      <selection activeCell="H28" sqref="H28"/>
    </sheetView>
  </sheetViews>
  <sheetFormatPr baseColWidth="10" defaultRowHeight="15" x14ac:dyDescent="0"/>
  <cols>
    <col min="1" max="1" width="16.5" bestFit="1" customWidth="1"/>
    <col min="5" max="5" width="15" bestFit="1" customWidth="1"/>
  </cols>
  <sheetData>
    <row r="1" spans="1:21">
      <c r="A1" s="13" t="s">
        <v>6</v>
      </c>
      <c r="B1" s="13"/>
      <c r="C1" s="13"/>
      <c r="D1" s="13"/>
      <c r="E1" s="13"/>
      <c r="F1" s="13"/>
      <c r="G1" s="13"/>
    </row>
    <row r="3" spans="1:21">
      <c r="A3" s="9" t="s">
        <v>3</v>
      </c>
      <c r="B3" s="11" t="s">
        <v>9</v>
      </c>
      <c r="C3" s="11"/>
      <c r="D3" s="11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21">
      <c r="A4" s="10"/>
      <c r="B4" s="8" t="s">
        <v>4</v>
      </c>
      <c r="C4" s="12"/>
      <c r="D4" s="12"/>
      <c r="E4" s="2"/>
      <c r="F4" s="2"/>
      <c r="I4" s="4"/>
      <c r="J4" s="8"/>
      <c r="K4" s="8"/>
      <c r="L4" s="8"/>
      <c r="M4" s="8"/>
      <c r="N4" s="8"/>
      <c r="O4" s="8"/>
      <c r="P4" s="8"/>
      <c r="Q4" s="8"/>
    </row>
    <row r="5" spans="1:21">
      <c r="A5" s="10"/>
      <c r="B5" s="2">
        <v>1</v>
      </c>
      <c r="C5" s="2">
        <v>2</v>
      </c>
      <c r="D5" s="2">
        <v>3</v>
      </c>
      <c r="E5" s="4" t="s">
        <v>5</v>
      </c>
      <c r="F5" s="4" t="s">
        <v>8</v>
      </c>
      <c r="I5" s="6"/>
      <c r="J5" s="7"/>
      <c r="K5" s="7"/>
      <c r="L5" s="7"/>
      <c r="M5" s="7"/>
      <c r="N5" s="7"/>
      <c r="O5" s="7"/>
      <c r="P5" s="7"/>
      <c r="Q5" s="7"/>
    </row>
    <row r="6" spans="1:21">
      <c r="A6" s="6" t="s">
        <v>0</v>
      </c>
      <c r="B6" s="7">
        <v>1.0009999999999999</v>
      </c>
      <c r="C6" s="7">
        <v>1.05</v>
      </c>
      <c r="D6" s="7">
        <v>1.06</v>
      </c>
      <c r="E6" s="5">
        <f>AVERAGE(B6:D6)</f>
        <v>1.0370000000000001</v>
      </c>
      <c r="F6" s="1">
        <f>_xlfn.STDEV.P(B6:D6)/SQRT(3)</f>
        <v>1.4884742374510781E-2</v>
      </c>
      <c r="I6" s="6"/>
      <c r="J6" s="7"/>
      <c r="K6" s="7"/>
      <c r="L6" s="7"/>
      <c r="M6" s="7"/>
      <c r="N6" s="7"/>
      <c r="O6" s="7"/>
      <c r="P6" s="7"/>
      <c r="Q6" s="7"/>
    </row>
    <row r="7" spans="1:21">
      <c r="A7" s="6" t="s">
        <v>1</v>
      </c>
      <c r="B7" s="7">
        <v>2.0259999999999998</v>
      </c>
      <c r="C7" s="7">
        <v>3.08</v>
      </c>
      <c r="D7" s="7">
        <v>2.06</v>
      </c>
      <c r="E7" s="5">
        <f t="shared" ref="E7:E8" si="0">AVERAGE(B7:D7)</f>
        <v>2.3886666666666669</v>
      </c>
      <c r="F7" s="1">
        <f t="shared" ref="F7:F8" si="1">_xlfn.STDEV.P(B7:D7)/SQRT(3)</f>
        <v>0.28234940266482728</v>
      </c>
      <c r="I7" s="6"/>
      <c r="J7" s="7"/>
      <c r="K7" s="7"/>
      <c r="L7" s="7"/>
      <c r="M7" s="7"/>
      <c r="N7" s="7"/>
      <c r="O7" s="7"/>
      <c r="P7" s="7"/>
      <c r="Q7" s="7"/>
    </row>
    <row r="8" spans="1:21">
      <c r="A8" s="6" t="s">
        <v>7</v>
      </c>
      <c r="B8" s="7">
        <v>1.2410000000000001</v>
      </c>
      <c r="C8" s="7">
        <v>2.3199999999999998</v>
      </c>
      <c r="D8" s="7">
        <v>1.41</v>
      </c>
      <c r="E8" s="5">
        <f t="shared" si="0"/>
        <v>1.657</v>
      </c>
      <c r="F8" s="1">
        <f t="shared" si="1"/>
        <v>0.27358403137285253</v>
      </c>
      <c r="I8" s="1"/>
      <c r="J8" s="1"/>
      <c r="K8" s="1"/>
      <c r="L8" s="1"/>
      <c r="M8" s="1"/>
      <c r="N8" s="1"/>
      <c r="O8" s="1"/>
      <c r="P8" s="1"/>
      <c r="Q8" s="1"/>
    </row>
    <row r="9" spans="1:21">
      <c r="A9" s="6" t="s">
        <v>2</v>
      </c>
      <c r="B9" s="7">
        <v>0.95299999999999996</v>
      </c>
      <c r="C9" s="7">
        <v>1.64</v>
      </c>
      <c r="D9" s="7">
        <v>0.92</v>
      </c>
      <c r="E9" s="5">
        <f t="shared" ref="E9" si="2">AVERAGE(B9:D9)</f>
        <v>1.171</v>
      </c>
      <c r="F9" s="1">
        <f t="shared" ref="F9" si="3">_xlfn.STDEV.P(B9:D9)/SQRT(3)</f>
        <v>0.19162637257607992</v>
      </c>
    </row>
    <row r="10" spans="1:21">
      <c r="I10" s="4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</row>
    <row r="11" spans="1:21">
      <c r="I11" s="6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</row>
    <row r="12" spans="1:21">
      <c r="A12" s="9" t="s">
        <v>3</v>
      </c>
      <c r="B12" s="11" t="s">
        <v>10</v>
      </c>
      <c r="C12" s="11"/>
      <c r="D12" s="11"/>
      <c r="E12" s="3"/>
      <c r="F12" s="3"/>
      <c r="I12" s="6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</row>
    <row r="13" spans="1:21">
      <c r="A13" s="10"/>
      <c r="B13" s="8" t="s">
        <v>4</v>
      </c>
      <c r="C13" s="12"/>
      <c r="D13" s="12"/>
      <c r="E13" s="2"/>
      <c r="F13" s="2"/>
      <c r="I13" s="6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</row>
    <row r="14" spans="1:21">
      <c r="A14" s="10"/>
      <c r="B14" s="2">
        <v>1</v>
      </c>
      <c r="C14" s="2">
        <v>2</v>
      </c>
      <c r="D14" s="2">
        <v>3</v>
      </c>
      <c r="E14" s="4" t="s">
        <v>5</v>
      </c>
      <c r="F14" s="4" t="s">
        <v>8</v>
      </c>
      <c r="I14" s="6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</row>
    <row r="15" spans="1:21">
      <c r="A15" s="6" t="s">
        <v>0</v>
      </c>
      <c r="B15" s="7">
        <v>1.0640000000000001</v>
      </c>
      <c r="C15" s="7">
        <v>1.08</v>
      </c>
      <c r="D15" s="7">
        <v>1.01</v>
      </c>
      <c r="E15" s="5">
        <f>AVERAGE(B15:D15)</f>
        <v>1.0513333333333332</v>
      </c>
      <c r="F15" s="1">
        <f>_xlfn.STDEV.P(B15:D15)/SQRT(3)</f>
        <v>1.7290545479046158E-2</v>
      </c>
    </row>
    <row r="16" spans="1:21">
      <c r="A16" s="6" t="s">
        <v>1</v>
      </c>
      <c r="B16" s="7">
        <v>1.796</v>
      </c>
      <c r="C16" s="7">
        <v>1.92</v>
      </c>
      <c r="D16" s="7">
        <v>2.5499999999999998</v>
      </c>
      <c r="E16" s="5">
        <f t="shared" ref="E16:E18" si="4">AVERAGE(B16:D16)</f>
        <v>2.0886666666666667</v>
      </c>
      <c r="F16" s="1">
        <f t="shared" ref="F16:F18" si="5">_xlfn.STDEV.P(B16:D16)/SQRT(3)</f>
        <v>0.19059283729885917</v>
      </c>
    </row>
    <row r="17" spans="1:6">
      <c r="A17" s="6" t="s">
        <v>7</v>
      </c>
      <c r="B17" s="7">
        <v>1.835</v>
      </c>
      <c r="C17" s="7">
        <v>1.9</v>
      </c>
      <c r="D17" s="7">
        <v>2.5299999999999998</v>
      </c>
      <c r="E17" s="5">
        <f t="shared" si="4"/>
        <v>2.0883333333333334</v>
      </c>
      <c r="F17" s="1">
        <f t="shared" si="5"/>
        <v>0.18095937747543367</v>
      </c>
    </row>
    <row r="18" spans="1:6">
      <c r="A18" s="6" t="s">
        <v>2</v>
      </c>
      <c r="B18" s="7">
        <v>0.68200000000000005</v>
      </c>
      <c r="C18" s="7">
        <v>1.35</v>
      </c>
      <c r="D18" s="7">
        <v>0.83</v>
      </c>
      <c r="E18" s="5">
        <f t="shared" si="4"/>
        <v>0.95400000000000007</v>
      </c>
      <c r="F18" s="1">
        <f t="shared" si="5"/>
        <v>0.16538708803558066</v>
      </c>
    </row>
    <row r="21" spans="1:6">
      <c r="A21" s="9" t="s">
        <v>3</v>
      </c>
      <c r="B21" s="11" t="s">
        <v>11</v>
      </c>
      <c r="C21" s="11"/>
      <c r="D21" s="11"/>
      <c r="E21" s="3"/>
      <c r="F21" s="3"/>
    </row>
    <row r="22" spans="1:6">
      <c r="A22" s="10"/>
      <c r="B22" s="8" t="s">
        <v>4</v>
      </c>
      <c r="C22" s="12"/>
      <c r="D22" s="12"/>
      <c r="E22" s="2"/>
      <c r="F22" s="2"/>
    </row>
    <row r="23" spans="1:6">
      <c r="A23" s="10"/>
      <c r="B23" s="2">
        <v>1</v>
      </c>
      <c r="C23" s="2">
        <v>2</v>
      </c>
      <c r="D23" s="2">
        <v>3</v>
      </c>
      <c r="E23" s="4" t="s">
        <v>5</v>
      </c>
      <c r="F23" s="4" t="s">
        <v>8</v>
      </c>
    </row>
    <row r="24" spans="1:6">
      <c r="A24" s="6" t="s">
        <v>0</v>
      </c>
      <c r="B24" s="7">
        <v>1.095</v>
      </c>
      <c r="C24" s="7">
        <v>1.06</v>
      </c>
      <c r="D24" s="7">
        <v>1.05</v>
      </c>
      <c r="E24" s="5">
        <f>AVERAGE(B24:D24)</f>
        <v>1.0683333333333334</v>
      </c>
      <c r="F24" s="1">
        <f>_xlfn.STDEV.P(B24:D24)/SQRT(3)</f>
        <v>1.1138854253201881E-2</v>
      </c>
    </row>
    <row r="25" spans="1:6">
      <c r="A25" s="6" t="s">
        <v>1</v>
      </c>
      <c r="B25" s="7">
        <v>1.9339999999999999</v>
      </c>
      <c r="C25" s="7">
        <v>2.2999999999999998</v>
      </c>
      <c r="D25" s="7">
        <v>2.61</v>
      </c>
      <c r="E25" s="5">
        <f t="shared" ref="E25:E27" si="6">AVERAGE(B25:D25)</f>
        <v>2.281333333333333</v>
      </c>
      <c r="F25" s="1">
        <f t="shared" ref="F25:F27" si="7">_xlfn.STDEV.P(B25:D25)/SQRT(3)</f>
        <v>0.15951686315129729</v>
      </c>
    </row>
    <row r="26" spans="1:6">
      <c r="A26" s="6" t="s">
        <v>7</v>
      </c>
      <c r="B26" s="7">
        <v>2.359</v>
      </c>
      <c r="C26" s="7">
        <v>2.62</v>
      </c>
      <c r="D26" s="7">
        <v>3.28</v>
      </c>
      <c r="E26" s="5">
        <f t="shared" si="6"/>
        <v>2.7530000000000001</v>
      </c>
      <c r="F26" s="1">
        <f t="shared" si="7"/>
        <v>0.22376922636204058</v>
      </c>
    </row>
    <row r="27" spans="1:6">
      <c r="A27" s="6" t="s">
        <v>2</v>
      </c>
      <c r="B27" s="7">
        <v>1.1559999999999999</v>
      </c>
      <c r="C27" s="7">
        <v>1.27</v>
      </c>
      <c r="D27" s="7">
        <v>1.07</v>
      </c>
      <c r="E27" s="5">
        <f t="shared" si="6"/>
        <v>1.1653333333333336</v>
      </c>
      <c r="F27" s="1">
        <f t="shared" si="7"/>
        <v>4.7294193520354494E-2</v>
      </c>
    </row>
  </sheetData>
  <mergeCells count="17">
    <mergeCell ref="A1:G1"/>
    <mergeCell ref="J4:L4"/>
    <mergeCell ref="M4:O4"/>
    <mergeCell ref="P4:Q4"/>
    <mergeCell ref="J10:L10"/>
    <mergeCell ref="M10:O10"/>
    <mergeCell ref="P10:R10"/>
    <mergeCell ref="B4:D4"/>
    <mergeCell ref="A3:A5"/>
    <mergeCell ref="B3:D3"/>
    <mergeCell ref="S10:U10"/>
    <mergeCell ref="A12:A14"/>
    <mergeCell ref="B12:D12"/>
    <mergeCell ref="B13:D13"/>
    <mergeCell ref="A21:A23"/>
    <mergeCell ref="B21:D21"/>
    <mergeCell ref="B22:D2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"/>
  <sheetViews>
    <sheetView workbookViewId="0">
      <selection activeCell="K9" sqref="K9"/>
    </sheetView>
  </sheetViews>
  <sheetFormatPr baseColWidth="10" defaultRowHeight="15" x14ac:dyDescent="0"/>
  <cols>
    <col min="1" max="1" width="16.5" bestFit="1" customWidth="1"/>
    <col min="5" max="5" width="15" bestFit="1" customWidth="1"/>
  </cols>
  <sheetData>
    <row r="1" spans="1:21">
      <c r="A1" s="13" t="s">
        <v>12</v>
      </c>
      <c r="B1" s="13"/>
      <c r="C1" s="13"/>
      <c r="D1" s="13"/>
      <c r="E1" s="13"/>
      <c r="F1" s="13"/>
      <c r="G1" s="13"/>
    </row>
    <row r="3" spans="1:21">
      <c r="A3" s="9" t="s">
        <v>3</v>
      </c>
      <c r="B3" s="11" t="s">
        <v>9</v>
      </c>
      <c r="C3" s="11"/>
      <c r="D3" s="11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21">
      <c r="A4" s="10"/>
      <c r="B4" s="8" t="s">
        <v>4</v>
      </c>
      <c r="C4" s="12"/>
      <c r="D4" s="12"/>
      <c r="E4" s="2"/>
      <c r="F4" s="2"/>
      <c r="I4" s="4"/>
      <c r="J4" s="8"/>
      <c r="K4" s="8"/>
      <c r="L4" s="8"/>
      <c r="M4" s="8"/>
      <c r="N4" s="8"/>
      <c r="O4" s="8"/>
      <c r="P4" s="8"/>
      <c r="Q4" s="8"/>
    </row>
    <row r="5" spans="1:21">
      <c r="A5" s="10"/>
      <c r="B5" s="2">
        <v>1</v>
      </c>
      <c r="C5" s="2">
        <v>2</v>
      </c>
      <c r="D5" s="2">
        <v>3</v>
      </c>
      <c r="E5" s="4" t="s">
        <v>5</v>
      </c>
      <c r="F5" s="4" t="s">
        <v>8</v>
      </c>
      <c r="I5" s="6"/>
      <c r="J5" s="7"/>
      <c r="K5" s="7"/>
      <c r="L5" s="7"/>
      <c r="M5" s="7"/>
      <c r="N5" s="7"/>
      <c r="O5" s="7"/>
      <c r="P5" s="7"/>
      <c r="Q5" s="7"/>
    </row>
    <row r="6" spans="1:21">
      <c r="A6" s="6" t="s">
        <v>0</v>
      </c>
      <c r="B6" s="7">
        <v>1.08</v>
      </c>
      <c r="C6" s="7">
        <v>1.04</v>
      </c>
      <c r="D6" s="7">
        <v>1.01</v>
      </c>
      <c r="E6" s="5">
        <f>AVERAGE(B6:D6)</f>
        <v>1.0433333333333332</v>
      </c>
      <c r="F6" s="1">
        <f>_xlfn.STDEV.P(B6:D6)/SQRT(3)</f>
        <v>1.6555182695279284E-2</v>
      </c>
      <c r="H6" s="4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</row>
    <row r="7" spans="1:21">
      <c r="A7" s="6" t="s">
        <v>1</v>
      </c>
      <c r="B7" s="7">
        <v>0.88600000000000001</v>
      </c>
      <c r="C7" s="7">
        <v>0.91</v>
      </c>
      <c r="D7" s="7">
        <v>1.25</v>
      </c>
      <c r="E7" s="5">
        <f t="shared" ref="E7:E9" si="0">AVERAGE(B7:D7)</f>
        <v>1.0153333333333334</v>
      </c>
      <c r="F7" s="1">
        <f t="shared" ref="F7:F9" si="1">_xlfn.STDEV.P(B7:D7)/SQRT(3)</f>
        <v>9.5969130839421365E-2</v>
      </c>
      <c r="H7" s="6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</row>
    <row r="8" spans="1:21">
      <c r="A8" s="6" t="s">
        <v>7</v>
      </c>
      <c r="B8" s="7">
        <v>1.5189999999999999</v>
      </c>
      <c r="C8" s="7">
        <v>1.36</v>
      </c>
      <c r="D8" s="7">
        <v>1.07</v>
      </c>
      <c r="E8" s="5">
        <f t="shared" si="0"/>
        <v>1.3163333333333334</v>
      </c>
      <c r="F8" s="1">
        <f t="shared" si="1"/>
        <v>0.10732125535909413</v>
      </c>
      <c r="H8" s="6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</row>
    <row r="9" spans="1:21">
      <c r="A9" s="6" t="s">
        <v>2</v>
      </c>
      <c r="B9" s="7">
        <v>1.2310000000000001</v>
      </c>
      <c r="C9" s="7">
        <v>1.06</v>
      </c>
      <c r="D9" s="7">
        <v>0.83</v>
      </c>
      <c r="E9" s="5">
        <f t="shared" si="0"/>
        <v>1.0403333333333336</v>
      </c>
      <c r="F9" s="1">
        <f t="shared" si="1"/>
        <v>9.4857007394560808E-2</v>
      </c>
      <c r="H9" s="6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</row>
    <row r="10" spans="1:21">
      <c r="I10" s="4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</row>
    <row r="11" spans="1:21">
      <c r="I11" s="6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</row>
    <row r="12" spans="1:21">
      <c r="A12" s="9" t="s">
        <v>3</v>
      </c>
      <c r="B12" s="11" t="s">
        <v>10</v>
      </c>
      <c r="C12" s="11"/>
      <c r="D12" s="11"/>
      <c r="E12" s="3"/>
      <c r="F12" s="3"/>
      <c r="I12" s="6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</row>
    <row r="13" spans="1:21">
      <c r="A13" s="10"/>
      <c r="B13" s="8" t="s">
        <v>4</v>
      </c>
      <c r="C13" s="12"/>
      <c r="D13" s="12"/>
      <c r="E13" s="2"/>
      <c r="F13" s="2"/>
      <c r="I13" s="6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</row>
    <row r="14" spans="1:21">
      <c r="A14" s="10"/>
      <c r="B14" s="2">
        <v>1</v>
      </c>
      <c r="C14" s="2">
        <v>2</v>
      </c>
      <c r="D14" s="2">
        <v>3</v>
      </c>
      <c r="E14" s="4" t="s">
        <v>5</v>
      </c>
      <c r="F14" s="4" t="s">
        <v>8</v>
      </c>
      <c r="I14" s="6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</row>
    <row r="15" spans="1:21">
      <c r="A15" s="6" t="s">
        <v>0</v>
      </c>
      <c r="B15" s="7">
        <v>1.0269999999999999</v>
      </c>
      <c r="C15" s="7">
        <v>1.02</v>
      </c>
      <c r="D15" s="7">
        <v>1.02</v>
      </c>
      <c r="E15" s="5">
        <f>AVERAGE(B15:D15)</f>
        <v>1.0223333333333333</v>
      </c>
      <c r="F15" s="1">
        <f>_xlfn.STDEV.P(B15:D15)/SQRT(3)</f>
        <v>1.9051586888313324E-3</v>
      </c>
    </row>
    <row r="16" spans="1:21">
      <c r="A16" s="6" t="s">
        <v>1</v>
      </c>
      <c r="B16" s="7">
        <v>1.0429999999999999</v>
      </c>
      <c r="C16" s="7">
        <v>0.74</v>
      </c>
      <c r="D16" s="7">
        <v>1.47</v>
      </c>
      <c r="E16" s="5">
        <f t="shared" ref="E16:E18" si="2">AVERAGE(B16:D16)</f>
        <v>1.0843333333333334</v>
      </c>
      <c r="F16" s="1">
        <f t="shared" ref="F16:F18" si="3">_xlfn.STDEV.P(B16:D16)/SQRT(3)</f>
        <v>0.17288810339724434</v>
      </c>
    </row>
    <row r="17" spans="1:6">
      <c r="A17" s="6" t="s">
        <v>7</v>
      </c>
      <c r="B17" s="7">
        <v>1.427</v>
      </c>
      <c r="C17" s="7">
        <v>0.61</v>
      </c>
      <c r="D17" s="7">
        <v>1.24</v>
      </c>
      <c r="E17" s="5">
        <f t="shared" si="2"/>
        <v>1.0923333333333334</v>
      </c>
      <c r="F17" s="1">
        <f t="shared" si="3"/>
        <v>0.20178444678161639</v>
      </c>
    </row>
    <row r="18" spans="1:6">
      <c r="A18" s="6" t="s">
        <v>2</v>
      </c>
      <c r="B18" s="7">
        <v>1.113</v>
      </c>
      <c r="C18" s="7">
        <v>0.94</v>
      </c>
      <c r="D18" s="7">
        <v>1.49</v>
      </c>
      <c r="E18" s="5">
        <f t="shared" si="2"/>
        <v>1.181</v>
      </c>
      <c r="F18" s="1">
        <f t="shared" si="3"/>
        <v>0.13257534545390443</v>
      </c>
    </row>
    <row r="21" spans="1:6">
      <c r="A21" s="9" t="s">
        <v>3</v>
      </c>
      <c r="B21" s="11" t="s">
        <v>11</v>
      </c>
      <c r="C21" s="11"/>
      <c r="D21" s="11"/>
      <c r="E21" s="3"/>
      <c r="F21" s="3"/>
    </row>
    <row r="22" spans="1:6">
      <c r="A22" s="10"/>
      <c r="B22" s="8" t="s">
        <v>4</v>
      </c>
      <c r="C22" s="12"/>
      <c r="D22" s="12"/>
      <c r="E22" s="2"/>
      <c r="F22" s="2"/>
    </row>
    <row r="23" spans="1:6">
      <c r="A23" s="10"/>
      <c r="B23" s="2">
        <v>1</v>
      </c>
      <c r="C23" s="2">
        <v>2</v>
      </c>
      <c r="D23" s="2">
        <v>3</v>
      </c>
      <c r="E23" s="4" t="s">
        <v>5</v>
      </c>
      <c r="F23" s="4" t="s">
        <v>8</v>
      </c>
    </row>
    <row r="24" spans="1:6">
      <c r="A24" s="6" t="s">
        <v>0</v>
      </c>
      <c r="B24" s="7">
        <v>1.1910000000000001</v>
      </c>
      <c r="C24" s="7">
        <v>1.07</v>
      </c>
      <c r="D24" s="7">
        <v>1.02</v>
      </c>
      <c r="E24" s="5">
        <f>AVERAGE(B24:D24)</f>
        <v>1.0936666666666668</v>
      </c>
      <c r="F24" s="1">
        <f>_xlfn.STDEV.P(B24:D24)/SQRT(3)</f>
        <v>4.1446976389742263E-2</v>
      </c>
    </row>
    <row r="25" spans="1:6">
      <c r="A25" s="6" t="s">
        <v>1</v>
      </c>
      <c r="B25" s="7">
        <v>1.514</v>
      </c>
      <c r="C25" s="7">
        <v>1.05</v>
      </c>
      <c r="D25" s="7">
        <v>0.84</v>
      </c>
      <c r="E25" s="5">
        <f t="shared" ref="E25:E27" si="4">AVERAGE(B25:D25)</f>
        <v>1.1346666666666667</v>
      </c>
      <c r="F25" s="1">
        <f t="shared" ref="F25:F27" si="5">_xlfn.STDEV.P(B25:D25)/SQRT(3)</f>
        <v>0.16258012269738367</v>
      </c>
    </row>
    <row r="26" spans="1:6">
      <c r="A26" s="6" t="s">
        <v>7</v>
      </c>
      <c r="B26" s="7">
        <v>1.133</v>
      </c>
      <c r="C26" s="7">
        <v>1.04</v>
      </c>
      <c r="D26" s="7">
        <v>0.96</v>
      </c>
      <c r="E26" s="5">
        <f t="shared" si="4"/>
        <v>1.0443333333333333</v>
      </c>
      <c r="F26" s="1">
        <f t="shared" si="5"/>
        <v>4.0814848423727519E-2</v>
      </c>
    </row>
    <row r="27" spans="1:6">
      <c r="A27" s="6" t="s">
        <v>2</v>
      </c>
      <c r="B27" s="7">
        <v>1.1759999999999999</v>
      </c>
      <c r="C27" s="7">
        <v>1.39</v>
      </c>
      <c r="D27" s="7">
        <v>1.06</v>
      </c>
      <c r="E27" s="5">
        <f t="shared" si="4"/>
        <v>1.2086666666666666</v>
      </c>
      <c r="F27" s="1">
        <f t="shared" si="5"/>
        <v>7.8916739997619154E-2</v>
      </c>
    </row>
  </sheetData>
  <mergeCells count="21">
    <mergeCell ref="A1:G1"/>
    <mergeCell ref="A3:A5"/>
    <mergeCell ref="B3:D3"/>
    <mergeCell ref="B4:D4"/>
    <mergeCell ref="J4:L4"/>
    <mergeCell ref="S10:U10"/>
    <mergeCell ref="A12:A14"/>
    <mergeCell ref="B12:D12"/>
    <mergeCell ref="B13:D13"/>
    <mergeCell ref="R6:T6"/>
    <mergeCell ref="O6:Q6"/>
    <mergeCell ref="P4:Q4"/>
    <mergeCell ref="J10:L10"/>
    <mergeCell ref="M10:O10"/>
    <mergeCell ref="P10:R10"/>
    <mergeCell ref="M4:O4"/>
    <mergeCell ref="A21:A23"/>
    <mergeCell ref="B21:D21"/>
    <mergeCell ref="B22:D22"/>
    <mergeCell ref="I6:K6"/>
    <mergeCell ref="L6:N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"/>
  <sheetViews>
    <sheetView tabSelected="1" workbookViewId="0">
      <selection activeCell="E31" sqref="E31"/>
    </sheetView>
  </sheetViews>
  <sheetFormatPr baseColWidth="10" defaultRowHeight="15" x14ac:dyDescent="0"/>
  <cols>
    <col min="1" max="1" width="16.5" bestFit="1" customWidth="1"/>
    <col min="5" max="5" width="15" bestFit="1" customWidth="1"/>
  </cols>
  <sheetData>
    <row r="1" spans="1:21">
      <c r="A1" s="13" t="s">
        <v>13</v>
      </c>
      <c r="B1" s="13"/>
      <c r="C1" s="13"/>
      <c r="D1" s="13"/>
      <c r="E1" s="13"/>
      <c r="F1" s="13"/>
      <c r="G1" s="13"/>
    </row>
    <row r="3" spans="1:21">
      <c r="A3" s="9" t="s">
        <v>3</v>
      </c>
      <c r="B3" s="11" t="s">
        <v>9</v>
      </c>
      <c r="C3" s="11"/>
      <c r="D3" s="11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21">
      <c r="A4" s="10"/>
      <c r="B4" s="8" t="s">
        <v>4</v>
      </c>
      <c r="C4" s="12"/>
      <c r="D4" s="12"/>
      <c r="E4" s="2"/>
      <c r="F4" s="2"/>
      <c r="I4" s="4"/>
      <c r="J4" s="8"/>
      <c r="K4" s="8"/>
      <c r="L4" s="8"/>
      <c r="M4" s="8"/>
      <c r="N4" s="8"/>
      <c r="O4" s="8"/>
      <c r="P4" s="8"/>
      <c r="Q4" s="8"/>
    </row>
    <row r="5" spans="1:21">
      <c r="A5" s="10"/>
      <c r="B5" s="2">
        <v>1</v>
      </c>
      <c r="C5" s="2">
        <v>2</v>
      </c>
      <c r="D5" s="2">
        <v>3</v>
      </c>
      <c r="E5" s="4" t="s">
        <v>5</v>
      </c>
      <c r="F5" s="4" t="s">
        <v>8</v>
      </c>
      <c r="I5" s="6"/>
      <c r="J5" s="7"/>
      <c r="K5" s="7"/>
      <c r="L5" s="7"/>
      <c r="M5" s="7"/>
      <c r="N5" s="7"/>
      <c r="O5" s="7"/>
      <c r="P5" s="7"/>
      <c r="Q5" s="7"/>
    </row>
    <row r="6" spans="1:21">
      <c r="A6" s="6" t="s">
        <v>0</v>
      </c>
      <c r="B6" s="7">
        <v>0.84899999999999998</v>
      </c>
      <c r="C6" s="7">
        <v>0.82</v>
      </c>
      <c r="D6" s="7">
        <v>1.06</v>
      </c>
      <c r="E6" s="5">
        <f>AVERAGE(B6:D6)</f>
        <v>0.90966666666666673</v>
      </c>
      <c r="F6" s="1">
        <f>_xlfn.STDEV.P(B6:D6)/SQRT(3)</f>
        <v>6.1752792709377925E-2</v>
      </c>
      <c r="H6" s="4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</row>
    <row r="7" spans="1:21">
      <c r="A7" s="6" t="s">
        <v>1</v>
      </c>
      <c r="B7" s="7">
        <v>1.2250000000000001</v>
      </c>
      <c r="C7" s="7">
        <v>0.92</v>
      </c>
      <c r="D7" s="7">
        <v>1.1399999999999999</v>
      </c>
      <c r="E7" s="5">
        <f t="shared" ref="E7:E8" si="0">AVERAGE(B7:D7)</f>
        <v>1.095</v>
      </c>
      <c r="F7" s="1">
        <f t="shared" ref="F7:F8" si="1">_xlfn.STDEV.P(B7:D7)/SQRT(3)</f>
        <v>7.4199430965173549E-2</v>
      </c>
      <c r="H7" s="6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</row>
    <row r="8" spans="1:21">
      <c r="A8" s="6" t="s">
        <v>2</v>
      </c>
      <c r="B8" s="7">
        <v>1.2150000000000001</v>
      </c>
      <c r="C8" s="7">
        <v>0.92</v>
      </c>
      <c r="D8" s="7">
        <v>0.95</v>
      </c>
      <c r="E8" s="5">
        <f t="shared" si="0"/>
        <v>1.0283333333333333</v>
      </c>
      <c r="F8" s="1">
        <f t="shared" si="1"/>
        <v>7.6533701121842018E-2</v>
      </c>
      <c r="H8" s="6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</row>
    <row r="9" spans="1:21">
      <c r="I9" s="4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</row>
    <row r="10" spans="1:21">
      <c r="S10" s="7"/>
      <c r="T10" s="7"/>
      <c r="U10" s="7"/>
    </row>
    <row r="11" spans="1:21">
      <c r="A11" s="9" t="s">
        <v>3</v>
      </c>
      <c r="B11" s="11" t="s">
        <v>10</v>
      </c>
      <c r="C11" s="11"/>
      <c r="D11" s="11"/>
      <c r="E11" s="3"/>
      <c r="F11" s="3"/>
      <c r="S11" s="7"/>
      <c r="T11" s="7"/>
      <c r="U11" s="7"/>
    </row>
    <row r="12" spans="1:21">
      <c r="A12" s="10"/>
      <c r="B12" s="8" t="s">
        <v>4</v>
      </c>
      <c r="C12" s="12"/>
      <c r="D12" s="12"/>
      <c r="E12" s="2"/>
      <c r="F12" s="2"/>
      <c r="S12" s="7"/>
      <c r="T12" s="7"/>
      <c r="U12" s="7"/>
    </row>
    <row r="13" spans="1:21">
      <c r="A13" s="10"/>
      <c r="B13" s="2">
        <v>1</v>
      </c>
      <c r="C13" s="2">
        <v>2</v>
      </c>
      <c r="D13" s="2">
        <v>3</v>
      </c>
      <c r="E13" s="4" t="s">
        <v>5</v>
      </c>
      <c r="F13" s="4" t="s">
        <v>8</v>
      </c>
      <c r="S13" s="7"/>
      <c r="T13" s="7"/>
      <c r="U13" s="7"/>
    </row>
    <row r="14" spans="1:21">
      <c r="A14" s="6" t="s">
        <v>0</v>
      </c>
      <c r="B14" s="7">
        <v>1.02</v>
      </c>
      <c r="C14" s="7">
        <v>1.1299999999999999</v>
      </c>
      <c r="D14" s="7">
        <v>1.02</v>
      </c>
      <c r="E14" s="5">
        <f>AVERAGE(B14:D14)</f>
        <v>1.0566666666666666</v>
      </c>
      <c r="F14" s="1">
        <f>_xlfn.STDEV.P(B14:D14)/SQRT(3)</f>
        <v>2.9938207967349924E-2</v>
      </c>
    </row>
    <row r="15" spans="1:21">
      <c r="A15" s="6" t="s">
        <v>1</v>
      </c>
      <c r="B15" s="7">
        <v>1.278</v>
      </c>
      <c r="C15" s="7">
        <v>1.66</v>
      </c>
      <c r="D15" s="7">
        <v>1.22</v>
      </c>
      <c r="E15" s="5">
        <f t="shared" ref="E15:E16" si="2">AVERAGE(B15:D15)</f>
        <v>1.3859999999999999</v>
      </c>
      <c r="F15" s="1">
        <f t="shared" ref="F15:F16" si="3">_xlfn.STDEV.P(B15:D15)/SQRT(3)</f>
        <v>0.11269230477524024</v>
      </c>
    </row>
    <row r="16" spans="1:21">
      <c r="A16" s="6" t="s">
        <v>2</v>
      </c>
      <c r="B16" s="7">
        <v>1.1850000000000001</v>
      </c>
      <c r="C16" s="7">
        <v>1.17</v>
      </c>
      <c r="D16" s="7">
        <v>1.05</v>
      </c>
      <c r="E16" s="5">
        <f t="shared" si="2"/>
        <v>1.135</v>
      </c>
      <c r="F16" s="1">
        <f t="shared" si="3"/>
        <v>3.4880749227427239E-2</v>
      </c>
    </row>
    <row r="19" spans="1:10">
      <c r="A19" s="9" t="s">
        <v>3</v>
      </c>
      <c r="B19" s="11" t="s">
        <v>11</v>
      </c>
      <c r="C19" s="11"/>
      <c r="D19" s="11"/>
      <c r="E19" s="3"/>
      <c r="F19" s="3"/>
    </row>
    <row r="20" spans="1:10">
      <c r="A20" s="10"/>
      <c r="B20" s="8" t="s">
        <v>4</v>
      </c>
      <c r="C20" s="12"/>
      <c r="D20" s="12"/>
      <c r="E20" s="2"/>
      <c r="F20" s="2"/>
    </row>
    <row r="21" spans="1:10">
      <c r="A21" s="10"/>
      <c r="B21" s="2">
        <v>1</v>
      </c>
      <c r="C21" s="2">
        <v>2</v>
      </c>
      <c r="D21" s="2">
        <v>3</v>
      </c>
      <c r="E21" s="4" t="s">
        <v>5</v>
      </c>
      <c r="F21" s="4" t="s">
        <v>8</v>
      </c>
    </row>
    <row r="22" spans="1:10">
      <c r="A22" s="6" t="s">
        <v>0</v>
      </c>
      <c r="B22" s="7">
        <v>1.1040000000000001</v>
      </c>
      <c r="C22" s="7">
        <v>1.1100000000000001</v>
      </c>
      <c r="D22" s="7">
        <v>1.01</v>
      </c>
      <c r="E22" s="5">
        <f>AVERAGE(B22:D22)</f>
        <v>1.0746666666666667</v>
      </c>
      <c r="F22" s="1">
        <f>_xlfn.STDEV.P(B22:D22)/SQRT(3)</f>
        <v>2.6437907688827502E-2</v>
      </c>
    </row>
    <row r="23" spans="1:10">
      <c r="A23" s="6" t="s">
        <v>1</v>
      </c>
      <c r="B23" s="7">
        <v>0.627</v>
      </c>
      <c r="C23" s="7">
        <v>0.97</v>
      </c>
      <c r="D23" s="7">
        <v>1.37</v>
      </c>
      <c r="E23" s="5">
        <f t="shared" ref="E23:E24" si="4">AVERAGE(B23:D23)</f>
        <v>0.98899999999999999</v>
      </c>
      <c r="F23" s="1">
        <f t="shared" ref="F23:F24" si="5">_xlfn.STDEV.P(B23:D23)/SQRT(3)</f>
        <v>0.17529847562245252</v>
      </c>
    </row>
    <row r="24" spans="1:10">
      <c r="A24" s="6" t="s">
        <v>2</v>
      </c>
      <c r="B24" s="7">
        <v>0.75900000000000001</v>
      </c>
      <c r="C24" s="7">
        <v>0.92</v>
      </c>
      <c r="D24" s="7">
        <v>1.26</v>
      </c>
      <c r="E24" s="5">
        <f t="shared" si="4"/>
        <v>0.97966666666666669</v>
      </c>
      <c r="F24" s="1">
        <f t="shared" si="5"/>
        <v>0.12057301460879175</v>
      </c>
    </row>
    <row r="29" spans="1:10">
      <c r="A29" s="4"/>
      <c r="B29" s="8"/>
      <c r="C29" s="8"/>
      <c r="D29" s="8"/>
      <c r="E29" s="8"/>
      <c r="F29" s="8"/>
      <c r="G29" s="8"/>
      <c r="H29" s="8"/>
      <c r="I29" s="8"/>
      <c r="J29" s="8"/>
    </row>
    <row r="30" spans="1:10">
      <c r="A30" s="6"/>
      <c r="B30" s="7"/>
      <c r="C30" s="7"/>
      <c r="D30" s="7"/>
      <c r="E30" s="7"/>
      <c r="F30" s="7"/>
      <c r="G30" s="7"/>
      <c r="H30" s="7"/>
      <c r="I30" s="7"/>
      <c r="J30" s="7"/>
    </row>
    <row r="31" spans="1:10">
      <c r="A31" s="6"/>
      <c r="B31" s="7"/>
      <c r="C31" s="7"/>
      <c r="D31" s="7"/>
      <c r="E31" s="7"/>
      <c r="F31" s="7"/>
      <c r="G31" s="7"/>
      <c r="H31" s="7"/>
      <c r="I31" s="7"/>
      <c r="J31" s="7"/>
    </row>
    <row r="32" spans="1:10">
      <c r="A32" s="6"/>
      <c r="B32" s="7"/>
      <c r="C32" s="7"/>
      <c r="D32" s="7"/>
      <c r="E32" s="7"/>
      <c r="F32" s="7"/>
      <c r="G32" s="7"/>
      <c r="H32" s="7"/>
      <c r="I32" s="7"/>
      <c r="J32" s="7"/>
    </row>
  </sheetData>
  <mergeCells count="24">
    <mergeCell ref="J9:L9"/>
    <mergeCell ref="M9:O9"/>
    <mergeCell ref="P9:R9"/>
    <mergeCell ref="S9:U9"/>
    <mergeCell ref="A1:G1"/>
    <mergeCell ref="A3:A5"/>
    <mergeCell ref="B3:D3"/>
    <mergeCell ref="B4:D4"/>
    <mergeCell ref="J4:L4"/>
    <mergeCell ref="M4:O4"/>
    <mergeCell ref="P4:Q4"/>
    <mergeCell ref="I6:K6"/>
    <mergeCell ref="L6:N6"/>
    <mergeCell ref="O6:Q6"/>
    <mergeCell ref="R6:T6"/>
    <mergeCell ref="B29:D29"/>
    <mergeCell ref="E29:G29"/>
    <mergeCell ref="H29:J29"/>
    <mergeCell ref="A11:A13"/>
    <mergeCell ref="B11:D11"/>
    <mergeCell ref="B12:D12"/>
    <mergeCell ref="A19:A21"/>
    <mergeCell ref="B19:D19"/>
    <mergeCell ref="B20:D2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LF</vt:lpstr>
      <vt:lpstr>500 uT</vt:lpstr>
      <vt:lpstr>2000 u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garet Ahmad</cp:lastModifiedBy>
  <dcterms:created xsi:type="dcterms:W3CDTF">2020-11-07T05:27:59Z</dcterms:created>
  <dcterms:modified xsi:type="dcterms:W3CDTF">2020-11-09T10:57:08Z</dcterms:modified>
</cp:coreProperties>
</file>